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3" i="1"/>
  <c r="E4"/>
  <c r="F4"/>
  <c r="F24"/>
  <c r="E24"/>
  <c r="F23"/>
  <c r="E23"/>
  <c r="F22"/>
  <c r="E22"/>
  <c r="D21"/>
  <c r="F21" s="1"/>
  <c r="C21"/>
  <c r="E21" s="1"/>
  <c r="F20"/>
  <c r="E20"/>
  <c r="F19"/>
  <c r="E19"/>
  <c r="F16"/>
  <c r="E16"/>
  <c r="D15"/>
  <c r="F15" s="1"/>
  <c r="C15"/>
  <c r="E15" s="1"/>
  <c r="D14"/>
  <c r="F14" s="1"/>
  <c r="C14"/>
  <c r="E14" s="1"/>
  <c r="F13"/>
  <c r="E13"/>
  <c r="F12"/>
  <c r="E12"/>
  <c r="F11"/>
  <c r="E11"/>
  <c r="F8"/>
  <c r="E8"/>
  <c r="F7"/>
  <c r="E7"/>
  <c r="D6"/>
  <c r="F6" s="1"/>
  <c r="C6"/>
  <c r="E6" s="1"/>
  <c r="D5"/>
  <c r="F5" s="1"/>
  <c r="C5"/>
  <c r="E5" s="1"/>
</calcChain>
</file>

<file path=xl/sharedStrings.xml><?xml version="1.0" encoding="utf-8"?>
<sst xmlns="http://schemas.openxmlformats.org/spreadsheetml/2006/main" count="12" uniqueCount="12">
  <si>
    <t>time</t>
  </si>
  <si>
    <t>Rat Weight (gm)</t>
  </si>
  <si>
    <t>amount of ketamine</t>
  </si>
  <si>
    <t>amount of xylazine</t>
  </si>
  <si>
    <t>mll of ketamin</t>
  </si>
  <si>
    <t>ml of xylazine</t>
  </si>
  <si>
    <t>Group 1</t>
  </si>
  <si>
    <t>Group 2</t>
  </si>
  <si>
    <t>Group 3</t>
  </si>
  <si>
    <t>Note:</t>
  </si>
  <si>
    <t>If body weight 0.23kg or more: Ketamine dose was 100mg/kg weight of rat and xylazine 15mg/kg weight of rat</t>
  </si>
  <si>
    <t>If body weight of rate less than 0.23kg: Ketamine dose was 80mg/kg weight of rat and xylazine 10mg/kg weight of ra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name val="Times"/>
      <family val="1"/>
    </font>
    <font>
      <sz val="12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9"/>
  <sheetViews>
    <sheetView tabSelected="1" zoomScale="80" zoomScaleNormal="80" workbookViewId="0">
      <selection activeCell="I12" sqref="I12"/>
    </sheetView>
  </sheetViews>
  <sheetFormatPr defaultRowHeight="15.75"/>
  <cols>
    <col min="1" max="1" width="5.140625" style="2" bestFit="1" customWidth="1"/>
    <col min="2" max="2" width="17.140625" style="2" bestFit="1" customWidth="1"/>
    <col min="3" max="3" width="20.140625" style="2" bestFit="1" customWidth="1"/>
    <col min="4" max="4" width="19.28515625" style="2" bestFit="1" customWidth="1"/>
    <col min="5" max="5" width="14.42578125" style="2" bestFit="1" customWidth="1"/>
    <col min="6" max="6" width="13.85546875" style="2" bestFit="1" customWidth="1"/>
    <col min="7" max="7" width="9.140625" style="2"/>
    <col min="8" max="8" width="5.140625" style="2" bestFit="1" customWidth="1"/>
    <col min="9" max="9" width="15.42578125" style="2" bestFit="1" customWidth="1"/>
    <col min="10" max="10" width="19.28515625" style="2" bestFit="1" customWidth="1"/>
    <col min="11" max="11" width="18.140625" style="2" bestFit="1" customWidth="1"/>
    <col min="12" max="12" width="14" style="2" bestFit="1" customWidth="1"/>
    <col min="13" max="13" width="13.42578125" style="2" bestFit="1" customWidth="1"/>
    <col min="14" max="16384" width="9.140625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3">
      <c r="A2" s="3" t="s">
        <v>6</v>
      </c>
      <c r="B2" s="3"/>
      <c r="C2" s="3"/>
      <c r="D2" s="3"/>
      <c r="E2" s="3"/>
      <c r="F2" s="3"/>
    </row>
    <row r="3" spans="1:13">
      <c r="A3" s="2">
        <v>1</v>
      </c>
      <c r="B3" s="2">
        <v>0.23599999999999999</v>
      </c>
      <c r="C3" s="2">
        <v>23.6</v>
      </c>
      <c r="D3" s="2">
        <v>3.54</v>
      </c>
      <c r="E3" s="2">
        <v>0.59</v>
      </c>
      <c r="F3" s="2">
        <f>D3/8</f>
        <v>0.4425</v>
      </c>
      <c r="J3" s="1"/>
      <c r="K3" s="1"/>
      <c r="L3" s="1"/>
      <c r="M3" s="1"/>
    </row>
    <row r="4" spans="1:13">
      <c r="A4" s="2">
        <v>2</v>
      </c>
      <c r="B4" s="2">
        <v>0.23100000000000001</v>
      </c>
      <c r="C4" s="2">
        <v>23.1</v>
      </c>
      <c r="D4" s="2">
        <v>3.456</v>
      </c>
      <c r="E4" s="2">
        <f t="shared" ref="E4:E24" si="0">C4/40</f>
        <v>0.57750000000000001</v>
      </c>
      <c r="F4" s="2">
        <f t="shared" ref="F4:F24" si="1">D4/8</f>
        <v>0.432</v>
      </c>
      <c r="J4" s="1"/>
      <c r="K4" s="1"/>
      <c r="L4" s="1"/>
      <c r="M4" s="1"/>
    </row>
    <row r="5" spans="1:13">
      <c r="A5" s="2">
        <v>3</v>
      </c>
      <c r="B5" s="2">
        <v>0.22800000000000001</v>
      </c>
      <c r="C5" s="2">
        <f t="shared" ref="C5:C21" si="2">B5*80</f>
        <v>18.240000000000002</v>
      </c>
      <c r="D5" s="2">
        <f t="shared" ref="D5:D21" si="3">B5*10</f>
        <v>2.2800000000000002</v>
      </c>
      <c r="E5" s="2">
        <f t="shared" si="0"/>
        <v>0.45600000000000007</v>
      </c>
      <c r="F5" s="2">
        <f t="shared" si="1"/>
        <v>0.28500000000000003</v>
      </c>
      <c r="J5" s="1"/>
      <c r="K5" s="1"/>
      <c r="L5" s="1"/>
      <c r="M5" s="1"/>
    </row>
    <row r="6" spans="1:13">
      <c r="A6" s="2">
        <v>6</v>
      </c>
      <c r="B6" s="2">
        <v>0.22600000000000001</v>
      </c>
      <c r="C6" s="2">
        <f t="shared" si="2"/>
        <v>18.080000000000002</v>
      </c>
      <c r="D6" s="2">
        <f t="shared" si="3"/>
        <v>2.2600000000000002</v>
      </c>
      <c r="E6" s="2">
        <f t="shared" si="0"/>
        <v>0.45200000000000007</v>
      </c>
      <c r="F6" s="2">
        <f t="shared" si="1"/>
        <v>0.28250000000000003</v>
      </c>
      <c r="J6" s="1"/>
      <c r="K6" s="1"/>
      <c r="L6" s="1"/>
      <c r="M6" s="1"/>
    </row>
    <row r="7" spans="1:13">
      <c r="A7" s="2">
        <v>12</v>
      </c>
      <c r="B7" s="2">
        <v>0.23699999999999999</v>
      </c>
      <c r="C7" s="2">
        <v>23.7</v>
      </c>
      <c r="D7" s="2">
        <v>3.5550000000000002</v>
      </c>
      <c r="E7" s="2">
        <f t="shared" si="0"/>
        <v>0.59250000000000003</v>
      </c>
      <c r="F7" s="2">
        <f t="shared" si="1"/>
        <v>0.44437500000000002</v>
      </c>
      <c r="J7" s="1"/>
      <c r="K7" s="1"/>
      <c r="L7" s="1"/>
      <c r="M7" s="1"/>
    </row>
    <row r="8" spans="1:13">
      <c r="A8" s="2">
        <v>24</v>
      </c>
      <c r="B8" s="2">
        <v>0.23200000000000001</v>
      </c>
      <c r="C8" s="2">
        <v>23.2</v>
      </c>
      <c r="D8" s="2">
        <v>3.48</v>
      </c>
      <c r="E8" s="2">
        <f t="shared" si="0"/>
        <v>0.57999999999999996</v>
      </c>
      <c r="F8" s="2">
        <f t="shared" si="1"/>
        <v>0.435</v>
      </c>
      <c r="J8" s="1"/>
      <c r="K8" s="1"/>
      <c r="L8" s="1"/>
      <c r="M8" s="1"/>
    </row>
    <row r="9" spans="1:13">
      <c r="J9" s="1"/>
      <c r="K9" s="1"/>
      <c r="L9" s="1"/>
      <c r="M9" s="1"/>
    </row>
    <row r="10" spans="1:13">
      <c r="A10" s="3" t="s">
        <v>7</v>
      </c>
      <c r="B10" s="3"/>
      <c r="C10" s="3"/>
      <c r="D10" s="3"/>
      <c r="E10" s="3"/>
      <c r="F10" s="3"/>
      <c r="J10" s="1"/>
      <c r="K10" s="1"/>
      <c r="L10" s="1"/>
      <c r="M10" s="1"/>
    </row>
    <row r="11" spans="1:13">
      <c r="A11" s="2">
        <v>1</v>
      </c>
      <c r="B11" s="2">
        <v>0.23200000000000001</v>
      </c>
      <c r="C11" s="2">
        <v>23.2</v>
      </c>
      <c r="D11" s="2">
        <v>3.48</v>
      </c>
      <c r="E11" s="2">
        <f t="shared" si="0"/>
        <v>0.57999999999999996</v>
      </c>
      <c r="F11" s="2">
        <f t="shared" si="1"/>
        <v>0.435</v>
      </c>
      <c r="J11" s="1"/>
      <c r="K11" s="1"/>
      <c r="L11" s="1"/>
      <c r="M11" s="1"/>
    </row>
    <row r="12" spans="1:13">
      <c r="A12" s="2">
        <v>2</v>
      </c>
      <c r="B12" s="2">
        <v>0.24299999999999999</v>
      </c>
      <c r="C12" s="2">
        <v>24.3</v>
      </c>
      <c r="D12" s="2">
        <v>3.645</v>
      </c>
      <c r="E12" s="2">
        <f t="shared" si="0"/>
        <v>0.60750000000000004</v>
      </c>
      <c r="F12" s="2">
        <f t="shared" si="1"/>
        <v>0.455625</v>
      </c>
      <c r="J12" s="1"/>
      <c r="K12" s="1"/>
      <c r="L12" s="1"/>
      <c r="M12" s="1"/>
    </row>
    <row r="13" spans="1:13">
      <c r="A13" s="2">
        <v>3</v>
      </c>
      <c r="B13" s="2">
        <v>0.23599999999999999</v>
      </c>
      <c r="C13" s="2">
        <v>23.6</v>
      </c>
      <c r="D13" s="2">
        <v>3.54</v>
      </c>
      <c r="E13" s="2">
        <f t="shared" si="0"/>
        <v>0.59000000000000008</v>
      </c>
      <c r="F13" s="2">
        <f t="shared" si="1"/>
        <v>0.4425</v>
      </c>
      <c r="J13" s="1"/>
      <c r="K13" s="1"/>
      <c r="L13" s="1"/>
      <c r="M13" s="1"/>
    </row>
    <row r="14" spans="1:13">
      <c r="A14" s="2">
        <v>6</v>
      </c>
      <c r="B14" s="2">
        <v>0.224</v>
      </c>
      <c r="C14" s="2">
        <f t="shared" si="2"/>
        <v>17.920000000000002</v>
      </c>
      <c r="D14" s="2">
        <f t="shared" si="3"/>
        <v>2.2400000000000002</v>
      </c>
      <c r="E14" s="2">
        <f t="shared" si="0"/>
        <v>0.44800000000000006</v>
      </c>
      <c r="F14" s="2">
        <f t="shared" si="1"/>
        <v>0.28000000000000003</v>
      </c>
      <c r="J14" s="1"/>
      <c r="K14" s="1"/>
      <c r="L14" s="1"/>
      <c r="M14" s="1"/>
    </row>
    <row r="15" spans="1:13">
      <c r="A15" s="2">
        <v>12</v>
      </c>
      <c r="B15" s="2">
        <v>0.22500000000000001</v>
      </c>
      <c r="C15" s="2">
        <f t="shared" si="2"/>
        <v>18</v>
      </c>
      <c r="D15" s="2">
        <f t="shared" si="3"/>
        <v>2.25</v>
      </c>
      <c r="E15" s="2">
        <f t="shared" si="0"/>
        <v>0.45</v>
      </c>
      <c r="F15" s="2">
        <f t="shared" si="1"/>
        <v>0.28125</v>
      </c>
      <c r="J15" s="1"/>
      <c r="K15" s="1"/>
      <c r="L15" s="1"/>
      <c r="M15" s="1"/>
    </row>
    <row r="16" spans="1:13">
      <c r="A16" s="2">
        <v>24</v>
      </c>
      <c r="B16" s="2">
        <v>0.22</v>
      </c>
      <c r="C16" s="2">
        <v>22</v>
      </c>
      <c r="D16" s="2">
        <v>3.3</v>
      </c>
      <c r="E16" s="2">
        <f t="shared" si="0"/>
        <v>0.55000000000000004</v>
      </c>
      <c r="F16" s="2">
        <f t="shared" si="1"/>
        <v>0.41249999999999998</v>
      </c>
      <c r="J16" s="1"/>
      <c r="K16" s="1"/>
      <c r="L16" s="1"/>
      <c r="M16" s="1"/>
    </row>
    <row r="17" spans="1:13">
      <c r="J17" s="1"/>
      <c r="K17" s="1"/>
      <c r="L17" s="1"/>
      <c r="M17" s="1"/>
    </row>
    <row r="18" spans="1:13">
      <c r="A18" s="3" t="s">
        <v>8</v>
      </c>
      <c r="B18" s="3"/>
      <c r="C18" s="3"/>
      <c r="D18" s="3"/>
      <c r="E18" s="3"/>
      <c r="F18" s="3"/>
      <c r="J18" s="1"/>
      <c r="K18" s="1"/>
      <c r="L18" s="1"/>
      <c r="M18" s="1"/>
    </row>
    <row r="19" spans="1:13">
      <c r="A19" s="2">
        <v>1</v>
      </c>
      <c r="B19" s="2">
        <v>0.23400000000000001</v>
      </c>
      <c r="C19" s="2">
        <v>23.4</v>
      </c>
      <c r="D19" s="2">
        <v>3.51</v>
      </c>
      <c r="E19" s="2">
        <f t="shared" si="0"/>
        <v>0.58499999999999996</v>
      </c>
      <c r="F19" s="2">
        <f t="shared" si="1"/>
        <v>0.43874999999999997</v>
      </c>
      <c r="J19" s="1"/>
      <c r="K19" s="1"/>
      <c r="L19" s="1"/>
      <c r="M19" s="1"/>
    </row>
    <row r="20" spans="1:13">
      <c r="A20" s="2">
        <v>2</v>
      </c>
      <c r="B20" s="2">
        <v>0.23200000000000001</v>
      </c>
      <c r="C20" s="2">
        <v>23.2</v>
      </c>
      <c r="D20" s="2">
        <v>3.48</v>
      </c>
      <c r="E20" s="2">
        <f t="shared" si="0"/>
        <v>0.57999999999999996</v>
      </c>
      <c r="F20" s="2">
        <f t="shared" si="1"/>
        <v>0.435</v>
      </c>
      <c r="J20" s="1"/>
      <c r="K20" s="1"/>
      <c r="L20" s="1"/>
      <c r="M20" s="1"/>
    </row>
    <row r="21" spans="1:13">
      <c r="A21" s="2">
        <v>3</v>
      </c>
      <c r="B21" s="2">
        <v>0.223</v>
      </c>
      <c r="C21" s="2">
        <f t="shared" si="2"/>
        <v>17.84</v>
      </c>
      <c r="D21" s="2">
        <f t="shared" si="3"/>
        <v>2.23</v>
      </c>
      <c r="E21" s="2">
        <f t="shared" si="0"/>
        <v>0.44600000000000001</v>
      </c>
      <c r="F21" s="2">
        <f t="shared" si="1"/>
        <v>0.27875</v>
      </c>
      <c r="J21" s="1"/>
      <c r="K21" s="1"/>
      <c r="L21" s="1"/>
      <c r="M21" s="1"/>
    </row>
    <row r="22" spans="1:13">
      <c r="A22" s="2">
        <v>6</v>
      </c>
      <c r="B22" s="2">
        <v>0.23799999999999999</v>
      </c>
      <c r="C22" s="2">
        <v>23.8</v>
      </c>
      <c r="D22" s="2">
        <v>3.57</v>
      </c>
      <c r="E22" s="2">
        <f t="shared" si="0"/>
        <v>0.59499999999999997</v>
      </c>
      <c r="F22" s="2">
        <f t="shared" si="1"/>
        <v>0.44624999999999998</v>
      </c>
      <c r="J22" s="1"/>
      <c r="K22" s="1"/>
      <c r="L22" s="1"/>
      <c r="M22" s="1"/>
    </row>
    <row r="23" spans="1:13">
      <c r="A23" s="2">
        <v>12</v>
      </c>
      <c r="B23" s="2">
        <v>0.24299999999999999</v>
      </c>
      <c r="C23" s="2">
        <v>24.3</v>
      </c>
      <c r="D23" s="2">
        <v>3.645</v>
      </c>
      <c r="E23" s="2">
        <f t="shared" si="0"/>
        <v>0.60750000000000004</v>
      </c>
      <c r="F23" s="2">
        <f t="shared" si="1"/>
        <v>0.455625</v>
      </c>
      <c r="J23" s="1"/>
      <c r="K23" s="1"/>
      <c r="L23" s="1"/>
      <c r="M23" s="1"/>
    </row>
    <row r="24" spans="1:13">
      <c r="A24" s="2">
        <v>24</v>
      </c>
      <c r="B24" s="2">
        <v>0.23799999999999999</v>
      </c>
      <c r="C24" s="2">
        <v>23.8</v>
      </c>
      <c r="D24" s="2">
        <v>3.57</v>
      </c>
      <c r="E24" s="2">
        <f t="shared" si="0"/>
        <v>0.59499999999999997</v>
      </c>
      <c r="F24" s="2">
        <f t="shared" si="1"/>
        <v>0.44624999999999998</v>
      </c>
      <c r="J24" s="1"/>
      <c r="K24" s="1"/>
      <c r="L24" s="1"/>
      <c r="M24" s="1"/>
    </row>
    <row r="25" spans="1:13">
      <c r="J25" s="1"/>
      <c r="K25" s="1"/>
      <c r="L25" s="1"/>
      <c r="M25" s="1"/>
    </row>
    <row r="26" spans="1:13">
      <c r="A26" s="5" t="s">
        <v>9</v>
      </c>
      <c r="B26" s="5"/>
    </row>
    <row r="27" spans="1:13" ht="39" customHeight="1">
      <c r="A27" s="4" t="s">
        <v>10</v>
      </c>
      <c r="B27" s="4"/>
      <c r="C27" s="4"/>
      <c r="D27" s="4"/>
      <c r="E27" s="4"/>
      <c r="F27" s="4"/>
    </row>
    <row r="29" spans="1:13" ht="34.5" customHeight="1">
      <c r="A29" s="4" t="s">
        <v>11</v>
      </c>
      <c r="B29" s="4"/>
      <c r="C29" s="4"/>
      <c r="D29" s="4"/>
      <c r="E29" s="4"/>
      <c r="F29" s="4"/>
    </row>
  </sheetData>
  <mergeCells count="6">
    <mergeCell ref="A29:F29"/>
    <mergeCell ref="A2:F2"/>
    <mergeCell ref="A10:F10"/>
    <mergeCell ref="A18:F18"/>
    <mergeCell ref="A27:F27"/>
    <mergeCell ref="A26:B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9T14:52:35Z</dcterms:modified>
</cp:coreProperties>
</file>